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495" windowWidth="20730" windowHeight="11760"/>
  </bookViews>
  <sheets>
    <sheet name="Sup Tab. 7 GO Terms - Gr. 4" sheetId="7" r:id="rId1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7" l="1"/>
</calcChain>
</file>

<file path=xl/sharedStrings.xml><?xml version="1.0" encoding="utf-8"?>
<sst xmlns="http://schemas.openxmlformats.org/spreadsheetml/2006/main" count="19" uniqueCount="19">
  <si>
    <t>Category</t>
  </si>
  <si>
    <t>Term</t>
  </si>
  <si>
    <t>Count</t>
  </si>
  <si>
    <t>%</t>
  </si>
  <si>
    <t>PValue</t>
  </si>
  <si>
    <t>Pvalue -log10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Supplementary Table 5 - GO Terms - Group 3</t>
  </si>
  <si>
    <t>Supplementary Table 7 - GO Terms - Group 4</t>
  </si>
  <si>
    <t>GO:0006396~RNA processing</t>
  </si>
  <si>
    <t>SNORD113-8, SNORA40, SNORA38B, SNORA9, SNORD1C, SNORA8, SNORA3B, SNORD49A, SNORD16, SNORD57, SNORD13, SNORD99, SNORD12, SNORA73A, SNORA1, SNORD95, SNORA33, SNORA31, SNORA75, SNORD58A, SNORD14D, SNORD14C, SNORA11B, SNORD38B, SNORD44, SNORA26, SNORA68, SNORD87, SNORA65, SNORD84, SNORA66, SNORA50C, SNORA64, SNORA61, SNORA16A, SNORD117, TRMT2A, SNORD114-1, SNORD37, SNORD79, SNORD50B, SNORA11D, SNORD50A, SNORD34, SNORD31, SNORD76, SNORA55, SNORD30, SNORA17A, SNORD36B, SNORD36A, SNHG1, SNORD36C, SNORD12C, SNORD32A, SNORA80E, SNORD28, SNORD26, SNORA40B, SNORD60, SNORA80A, SNORD6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5"/>
  <sheetViews>
    <sheetView tabSelected="1" workbookViewId="0"/>
  </sheetViews>
  <sheetFormatPr defaultColWidth="11.42578125" defaultRowHeight="15" x14ac:dyDescent="0.25"/>
  <sheetData>
    <row r="1" spans="1:14" ht="18.95" x14ac:dyDescent="0.25">
      <c r="A1" s="1" t="s">
        <v>16</v>
      </c>
    </row>
    <row r="2" spans="1:14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</row>
    <row r="3" spans="1:14" x14ac:dyDescent="0.2">
      <c r="A3" t="s">
        <v>14</v>
      </c>
      <c r="B3" t="s">
        <v>17</v>
      </c>
      <c r="C3">
        <v>62</v>
      </c>
      <c r="D3">
        <v>6.4248704663212397</v>
      </c>
      <c r="E3" s="2">
        <v>4.1056244901408099E-15</v>
      </c>
      <c r="F3" s="2">
        <f>-LOG10(E3)</f>
        <v>14.386620774721257</v>
      </c>
      <c r="G3" t="s">
        <v>18</v>
      </c>
      <c r="H3">
        <v>547</v>
      </c>
      <c r="I3">
        <v>493</v>
      </c>
      <c r="J3">
        <v>13467</v>
      </c>
      <c r="K3">
        <v>3.0961949931583299</v>
      </c>
      <c r="L3" s="2">
        <v>9.8957508853913997E-12</v>
      </c>
      <c r="M3" s="2">
        <v>9.8863437722590896E-12</v>
      </c>
      <c r="N3" s="2">
        <v>9.8863437722590896E-12</v>
      </c>
    </row>
    <row r="35" spans="19:19" x14ac:dyDescent="0.2">
      <c r="S35" t="s">
        <v>15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 Tab. 7 GO Terms - Gr. 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srnp257</cp:lastModifiedBy>
  <dcterms:created xsi:type="dcterms:W3CDTF">2025-02-06T14:29:28Z</dcterms:created>
  <dcterms:modified xsi:type="dcterms:W3CDTF">2025-08-12T05:01:10Z</dcterms:modified>
</cp:coreProperties>
</file>